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U:\REBEKAH\MANUSCRIPTS\2021\RVFV TOT\Resubmission PLOS NTDs\"/>
    </mc:Choice>
  </mc:AlternateContent>
  <bookViews>
    <workbookView xWindow="0" yWindow="0" windowWidth="20490" windowHeight="65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</calcChain>
</file>

<file path=xl/sharedStrings.xml><?xml version="1.0" encoding="utf-8"?>
<sst xmlns="http://schemas.openxmlformats.org/spreadsheetml/2006/main" count="9" uniqueCount="9">
  <si>
    <t>Stnd 0</t>
  </si>
  <si>
    <t>Stnd -1</t>
  </si>
  <si>
    <t>Stnd -2</t>
  </si>
  <si>
    <t>Stnd -3</t>
  </si>
  <si>
    <t>Rep 1</t>
  </si>
  <si>
    <t>Average</t>
  </si>
  <si>
    <t>PFU/5ul</t>
  </si>
  <si>
    <t>Table S2. RT-qPCR Standard Curve</t>
  </si>
  <si>
    <t xml:space="preserve">Rep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5" xfId="0" applyBorder="1"/>
    <xf numFmtId="164" fontId="0" fillId="0" borderId="0" xfId="0" applyNumberFormat="1" applyBorder="1"/>
    <xf numFmtId="164" fontId="0" fillId="0" borderId="6" xfId="0" applyNumberFormat="1" applyBorder="1"/>
    <xf numFmtId="11" fontId="0" fillId="0" borderId="7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7" xfId="0" applyNumberFormat="1" applyBorder="1"/>
    <xf numFmtId="11" fontId="0" fillId="0" borderId="0" xfId="0" applyNumberFormat="1" applyBorder="1"/>
    <xf numFmtId="11" fontId="0" fillId="0" borderId="12" xfId="0" applyNumberFormat="1" applyBorder="1"/>
    <xf numFmtId="0" fontId="0" fillId="0" borderId="8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Standard Curve for RT-qPCR</a:t>
            </a:r>
            <a:r>
              <a:rPr lang="en-US" b="1" baseline="0">
                <a:solidFill>
                  <a:schemeClr val="tx1"/>
                </a:solidFill>
              </a:rPr>
              <a:t> Assays</a:t>
            </a:r>
            <a:endParaRPr lang="en-US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25186862213048"/>
          <c:y val="0.15876129394072061"/>
          <c:w val="0.79118576351317604"/>
          <c:h val="0.6688433391045794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E$2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-0.19936319799348548"/>
                  <c:y val="-1.669869730320998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D$3:$D$6</c:f>
              <c:numCache>
                <c:formatCode>0.00E+00</c:formatCode>
                <c:ptCount val="4"/>
                <c:pt idx="0">
                  <c:v>57500</c:v>
                </c:pt>
                <c:pt idx="1">
                  <c:v>6500</c:v>
                </c:pt>
                <c:pt idx="2">
                  <c:v>800</c:v>
                </c:pt>
                <c:pt idx="3">
                  <c:v>60</c:v>
                </c:pt>
              </c:numCache>
            </c:numRef>
          </c:xVal>
          <c:yVal>
            <c:numRef>
              <c:f>Sheet1!$E$3:$E$6</c:f>
              <c:numCache>
                <c:formatCode>#,##0.000</c:formatCode>
                <c:ptCount val="4"/>
                <c:pt idx="0">
                  <c:v>23.811</c:v>
                </c:pt>
                <c:pt idx="1">
                  <c:v>29.173999999999999</c:v>
                </c:pt>
                <c:pt idx="2">
                  <c:v>31.943000000000001</c:v>
                </c:pt>
                <c:pt idx="3" formatCode="General">
                  <c:v>35.100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538736"/>
        <c:axId val="571533640"/>
      </c:scatterChart>
      <c:valAx>
        <c:axId val="57153873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FU</a:t>
                </a:r>
                <a:r>
                  <a:rPr lang="en-US" baseline="0">
                    <a:solidFill>
                      <a:schemeClr val="tx1"/>
                    </a:solidFill>
                  </a:rPr>
                  <a:t> equivalents per 5ul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533640"/>
        <c:crossesAt val="0"/>
        <c:crossBetween val="midCat"/>
      </c:valAx>
      <c:valAx>
        <c:axId val="571533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Average Ct</a:t>
                </a:r>
                <a:r>
                  <a:rPr lang="en-US" baseline="0">
                    <a:solidFill>
                      <a:schemeClr val="tx1"/>
                    </a:solidFill>
                  </a:rPr>
                  <a:t> Value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538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7</xdr:row>
      <xdr:rowOff>80962</xdr:rowOff>
    </xdr:from>
    <xdr:to>
      <xdr:col>7</xdr:col>
      <xdr:colOff>428625</xdr:colOff>
      <xdr:row>23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O11" sqref="O11"/>
    </sheetView>
  </sheetViews>
  <sheetFormatPr defaultRowHeight="15" x14ac:dyDescent="0.25"/>
  <sheetData>
    <row r="1" spans="1:5" x14ac:dyDescent="0.25">
      <c r="A1" s="9" t="s">
        <v>7</v>
      </c>
      <c r="B1" s="10"/>
      <c r="C1" s="10"/>
      <c r="D1" s="10"/>
      <c r="E1" s="11"/>
    </row>
    <row r="2" spans="1:5" x14ac:dyDescent="0.25">
      <c r="A2" s="6"/>
      <c r="B2" s="1" t="s">
        <v>4</v>
      </c>
      <c r="C2" s="1" t="s">
        <v>8</v>
      </c>
      <c r="D2" s="1" t="s">
        <v>6</v>
      </c>
      <c r="E2" s="2" t="s">
        <v>5</v>
      </c>
    </row>
    <row r="3" spans="1:5" x14ac:dyDescent="0.25">
      <c r="A3" s="7" t="s">
        <v>0</v>
      </c>
      <c r="B3" s="3">
        <v>23.681000000000001</v>
      </c>
      <c r="C3" s="3">
        <v>23.940999999999999</v>
      </c>
      <c r="D3" s="14">
        <f>11500000*0.005</f>
        <v>57500</v>
      </c>
      <c r="E3" s="4">
        <v>23.811</v>
      </c>
    </row>
    <row r="4" spans="1:5" x14ac:dyDescent="0.25">
      <c r="A4" s="7" t="s">
        <v>1</v>
      </c>
      <c r="B4" s="3">
        <v>29.018000000000001</v>
      </c>
      <c r="C4" s="3">
        <v>29.33</v>
      </c>
      <c r="D4" s="13">
        <f>1300000*0.005</f>
        <v>6500</v>
      </c>
      <c r="E4" s="4">
        <v>29.173999999999999</v>
      </c>
    </row>
    <row r="5" spans="1:5" x14ac:dyDescent="0.25">
      <c r="A5" s="7" t="s">
        <v>2</v>
      </c>
      <c r="B5" s="3">
        <v>31.712</v>
      </c>
      <c r="C5" s="3">
        <v>32.173000000000002</v>
      </c>
      <c r="D5" s="13">
        <f>160000*0.005</f>
        <v>800</v>
      </c>
      <c r="E5" s="4">
        <v>31.943000000000001</v>
      </c>
    </row>
    <row r="6" spans="1:5" ht="15.75" thickBot="1" x14ac:dyDescent="0.3">
      <c r="A6" s="8" t="s">
        <v>3</v>
      </c>
      <c r="B6" s="12">
        <v>35.279000000000003</v>
      </c>
      <c r="C6" s="12">
        <v>34.923000000000002</v>
      </c>
      <c r="D6" s="5">
        <f>12000*0.005</f>
        <v>60</v>
      </c>
      <c r="E6" s="15">
        <v>35.100999999999999</v>
      </c>
    </row>
  </sheetData>
  <mergeCells count="1">
    <mergeCell ref="A1:E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Bergren</dc:creator>
  <cp:lastModifiedBy>Kading,Rebekah</cp:lastModifiedBy>
  <dcterms:created xsi:type="dcterms:W3CDTF">2021-01-31T19:44:47Z</dcterms:created>
  <dcterms:modified xsi:type="dcterms:W3CDTF">2021-02-18T04:15:14Z</dcterms:modified>
</cp:coreProperties>
</file>